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eagate/Barbieri_lab/PAPER/Manuscript/Nature_Medicine/"/>
    </mc:Choice>
  </mc:AlternateContent>
  <xr:revisionPtr revIDLastSave="0" documentId="13_ncr:1_{BB4B5CAE-06C6-F341-B872-299D0D04E5A5}" xr6:coauthVersionLast="45" xr6:coauthVersionMax="45" xr10:uidLastSave="{00000000-0000-0000-0000-000000000000}"/>
  <bookViews>
    <workbookView xWindow="6080" yWindow="3120" windowWidth="32320" windowHeight="17940" activeTab="1" xr2:uid="{B3665871-F8E3-9042-9E3A-A3FCEC226525}"/>
  </bookViews>
  <sheets>
    <sheet name="ATAC-seq metrics" sheetId="2" r:id="rId1"/>
    <sheet name="ChIP-seq metrics" sheetId="1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9" i="1" l="1"/>
</calcChain>
</file>

<file path=xl/sharedStrings.xml><?xml version="1.0" encoding="utf-8"?>
<sst xmlns="http://schemas.openxmlformats.org/spreadsheetml/2006/main" count="88" uniqueCount="45">
  <si>
    <t>FOXA1 ChIP-seq</t>
  </si>
  <si>
    <t>Treatment</t>
  </si>
  <si>
    <t>Index</t>
  </si>
  <si>
    <t>NSC</t>
  </si>
  <si>
    <t>RSC</t>
  </si>
  <si>
    <t>Biological repeat</t>
  </si>
  <si>
    <t>FRiP</t>
  </si>
  <si>
    <t>% Mapped</t>
  </si>
  <si>
    <t>Organoids</t>
  </si>
  <si>
    <t xml:space="preserve">Sample </t>
  </si>
  <si>
    <t>sgNT;Control</t>
  </si>
  <si>
    <t>EtOH</t>
  </si>
  <si>
    <t>IP</t>
  </si>
  <si>
    <t>input</t>
  </si>
  <si>
    <t>DHT</t>
  </si>
  <si>
    <t>sgNT;SPOPmut</t>
  </si>
  <si>
    <t>Experiment</t>
  </si>
  <si>
    <t>Mapped Reads</t>
  </si>
  <si>
    <t>AR ChIP-seq</t>
  </si>
  <si>
    <t>H3K4me2 ChIP-seq</t>
  </si>
  <si>
    <t>Overlapping Peaks (macs2)</t>
  </si>
  <si>
    <t>Alignment and Library Complexity</t>
  </si>
  <si>
    <t>Peaks, Enrichment and Reproducibility</t>
  </si>
  <si>
    <t>PCR Bottlenecking coefficient 1</t>
  </si>
  <si>
    <t>ATAC-seq</t>
  </si>
  <si>
    <t>% mitochondrial reads</t>
  </si>
  <si>
    <t>Peaks</t>
  </si>
  <si>
    <t>Ad2.5_GGACTCCT</t>
  </si>
  <si>
    <t>Ad2.10_CGAGGCTG</t>
  </si>
  <si>
    <t>Ad2.11_AAGAGGCA</t>
  </si>
  <si>
    <t>Ad2.12_GTAGAGGA</t>
  </si>
  <si>
    <t>Ad2.13_GTCGTGAT</t>
  </si>
  <si>
    <t>Ad2.14_ACCACTGT</t>
  </si>
  <si>
    <t>Ad2.15_TGGATCTG</t>
  </si>
  <si>
    <t>Ad2.16_CCGTTTGT</t>
  </si>
  <si>
    <t>Ad2.18_GAGGGGTT</t>
  </si>
  <si>
    <t>Ad2.19_AGGTTGGG</t>
  </si>
  <si>
    <t>Ad2.20_GTGTGGTG</t>
  </si>
  <si>
    <t>Ad2.21_TGGGTTTC</t>
  </si>
  <si>
    <t>Ad2.22_TGGTCACA</t>
  </si>
  <si>
    <t>Ad2.23_TTGACCCT</t>
  </si>
  <si>
    <t>Ad2.24_CCACTCCT</t>
  </si>
  <si>
    <t>Ad2.17_TGCTGGGT</t>
  </si>
  <si>
    <t>Mapped Unique Reads without mtDNA reads</t>
  </si>
  <si>
    <t>DiffBind (concensus peak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theme="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-0.499984740745262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1">
    <xf numFmtId="0" fontId="0" fillId="0" borderId="0"/>
  </cellStyleXfs>
  <cellXfs count="97">
    <xf numFmtId="0" fontId="0" fillId="0" borderId="0" xfId="0"/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0" xfId="0" applyFont="1" applyFill="1"/>
    <xf numFmtId="2" fontId="0" fillId="0" borderId="0" xfId="0" applyNumberFormat="1" applyAlignment="1">
      <alignment horizontal="center"/>
    </xf>
    <xf numFmtId="2" fontId="1" fillId="2" borderId="0" xfId="0" applyNumberFormat="1" applyFont="1" applyFill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3" fontId="1" fillId="2" borderId="0" xfId="0" applyNumberFormat="1" applyFont="1" applyFill="1" applyAlignment="1">
      <alignment horizontal="center" vertical="center" wrapText="1"/>
    </xf>
    <xf numFmtId="3" fontId="2" fillId="0" borderId="0" xfId="0" applyNumberFormat="1" applyFont="1" applyAlignment="1">
      <alignment horizontal="center" vertical="center"/>
    </xf>
    <xf numFmtId="3" fontId="5" fillId="0" borderId="0" xfId="0" applyNumberFormat="1" applyFont="1" applyAlignment="1">
      <alignment horizontal="center" vertical="center"/>
    </xf>
    <xf numFmtId="3" fontId="4" fillId="0" borderId="0" xfId="0" applyNumberFormat="1" applyFont="1" applyAlignment="1">
      <alignment horizontal="center" vertical="center"/>
    </xf>
    <xf numFmtId="3" fontId="2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/>
    </xf>
    <xf numFmtId="3" fontId="2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0" fillId="0" borderId="1" xfId="0" applyBorder="1"/>
    <xf numFmtId="0" fontId="2" fillId="0" borderId="0" xfId="0" applyFont="1" applyBorder="1" applyAlignment="1">
      <alignment horizontal="center"/>
    </xf>
    <xf numFmtId="3" fontId="2" fillId="0" borderId="0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0" fontId="0" fillId="0" borderId="0" xfId="0" applyBorder="1"/>
    <xf numFmtId="3" fontId="2" fillId="0" borderId="0" xfId="0" applyNumberFormat="1" applyFont="1" applyBorder="1" applyAlignment="1">
      <alignment horizontal="center" vertical="center"/>
    </xf>
    <xf numFmtId="3" fontId="5" fillId="0" borderId="0" xfId="0" applyNumberFormat="1" applyFont="1" applyBorder="1" applyAlignment="1">
      <alignment horizontal="center" vertical="center"/>
    </xf>
    <xf numFmtId="3" fontId="4" fillId="0" borderId="0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3" fontId="4" fillId="0" borderId="2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/>
    </xf>
    <xf numFmtId="0" fontId="0" fillId="0" borderId="2" xfId="0" applyBorder="1"/>
    <xf numFmtId="0" fontId="6" fillId="2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8" fillId="0" borderId="0" xfId="0" applyFont="1" applyAlignment="1">
      <alignment horizontal="center"/>
    </xf>
    <xf numFmtId="2" fontId="2" fillId="0" borderId="0" xfId="0" applyNumberFormat="1" applyFont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2" fontId="1" fillId="2" borderId="4" xfId="0" applyNumberFormat="1" applyFont="1" applyFill="1" applyBorder="1" applyAlignment="1">
      <alignment horizontal="center"/>
    </xf>
    <xf numFmtId="2" fontId="1" fillId="2" borderId="0" xfId="0" applyNumberFormat="1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2" fontId="2" fillId="0" borderId="4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3" fontId="5" fillId="0" borderId="1" xfId="0" applyNumberFormat="1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3" fontId="2" fillId="0" borderId="2" xfId="0" applyNumberFormat="1" applyFont="1" applyBorder="1" applyAlignment="1">
      <alignment horizontal="center"/>
    </xf>
    <xf numFmtId="3" fontId="4" fillId="0" borderId="1" xfId="0" applyNumberFormat="1" applyFont="1" applyBorder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2" fontId="5" fillId="0" borderId="0" xfId="0" applyNumberFormat="1" applyFont="1" applyBorder="1" applyAlignment="1">
      <alignment horizontal="center" vertical="center"/>
    </xf>
    <xf numFmtId="2" fontId="5" fillId="0" borderId="0" xfId="0" applyNumberFormat="1" applyFont="1" applyAlignment="1">
      <alignment horizontal="center"/>
    </xf>
    <xf numFmtId="2" fontId="5" fillId="0" borderId="0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/>
    <xf numFmtId="10" fontId="1" fillId="2" borderId="0" xfId="0" applyNumberFormat="1" applyFont="1" applyFill="1" applyBorder="1" applyAlignment="1">
      <alignment horizontal="center"/>
    </xf>
    <xf numFmtId="10" fontId="0" fillId="0" borderId="0" xfId="0" applyNumberFormat="1" applyBorder="1" applyAlignment="1">
      <alignment horizontal="center"/>
    </xf>
    <xf numFmtId="10" fontId="0" fillId="0" borderId="0" xfId="0" applyNumberFormat="1"/>
    <xf numFmtId="3" fontId="0" fillId="0" borderId="0" xfId="0" applyNumberFormat="1" applyBorder="1" applyAlignment="1">
      <alignment horizontal="center"/>
    </xf>
    <xf numFmtId="0" fontId="0" fillId="0" borderId="1" xfId="0" applyFont="1" applyBorder="1" applyAlignment="1">
      <alignment horizontal="center"/>
    </xf>
    <xf numFmtId="10" fontId="0" fillId="0" borderId="1" xfId="0" applyNumberFormat="1" applyBorder="1" applyAlignment="1">
      <alignment horizontal="center"/>
    </xf>
    <xf numFmtId="3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Font="1" applyBorder="1" applyAlignment="1">
      <alignment horizontal="center"/>
    </xf>
    <xf numFmtId="10" fontId="0" fillId="0" borderId="2" xfId="0" applyNumberFormat="1" applyBorder="1" applyAlignment="1">
      <alignment horizontal="center"/>
    </xf>
    <xf numFmtId="3" fontId="0" fillId="0" borderId="2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3" fontId="0" fillId="0" borderId="1" xfId="0" applyNumberFormat="1" applyBorder="1" applyAlignment="1">
      <alignment horizontal="center" vertical="center"/>
    </xf>
    <xf numFmtId="3" fontId="0" fillId="0" borderId="0" xfId="0" applyNumberFormat="1" applyBorder="1" applyAlignment="1">
      <alignment horizontal="center" vertical="center"/>
    </xf>
    <xf numFmtId="3" fontId="0" fillId="0" borderId="2" xfId="0" applyNumberFormat="1" applyBorder="1" applyAlignment="1">
      <alignment horizontal="center" vertical="center"/>
    </xf>
    <xf numFmtId="0" fontId="3" fillId="0" borderId="0" xfId="0" applyFont="1" applyBorder="1" applyAlignment="1">
      <alignment horizontal="center" vertical="center" textRotation="90" wrapText="1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1" fillId="2" borderId="3" xfId="0" applyNumberFormat="1" applyFont="1" applyFill="1" applyBorder="1" applyAlignment="1">
      <alignment horizontal="center"/>
    </xf>
    <xf numFmtId="2" fontId="1" fillId="2" borderId="2" xfId="0" applyNumberFormat="1" applyFont="1" applyFill="1" applyBorder="1" applyAlignment="1">
      <alignment horizontal="center"/>
    </xf>
    <xf numFmtId="3" fontId="1" fillId="2" borderId="2" xfId="0" applyNumberFormat="1" applyFont="1" applyFill="1" applyBorder="1" applyAlignment="1">
      <alignment horizontal="center" vertical="center" wrapText="1"/>
    </xf>
    <xf numFmtId="2" fontId="8" fillId="0" borderId="5" xfId="0" applyNumberFormat="1" applyFont="1" applyBorder="1" applyAlignment="1">
      <alignment horizontal="center" vertical="center"/>
    </xf>
    <xf numFmtId="2" fontId="8" fillId="0" borderId="1" xfId="0" applyNumberFormat="1" applyFont="1" applyBorder="1" applyAlignment="1">
      <alignment horizontal="center" vertical="center"/>
    </xf>
    <xf numFmtId="2" fontId="8" fillId="0" borderId="4" xfId="0" applyNumberFormat="1" applyFont="1" applyBorder="1" applyAlignment="1">
      <alignment horizontal="center" vertical="center"/>
    </xf>
    <xf numFmtId="2" fontId="8" fillId="0" borderId="0" xfId="0" applyNumberFormat="1" applyFont="1" applyBorder="1" applyAlignment="1">
      <alignment horizontal="center" vertical="center"/>
    </xf>
    <xf numFmtId="2" fontId="8" fillId="0" borderId="3" xfId="0" applyNumberFormat="1" applyFont="1" applyBorder="1" applyAlignment="1">
      <alignment horizontal="center" vertical="center"/>
    </xf>
    <xf numFmtId="2" fontId="8" fillId="0" borderId="2" xfId="0" applyNumberFormat="1" applyFon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3" fontId="2" fillId="0" borderId="1" xfId="0" applyNumberFormat="1" applyFont="1" applyBorder="1" applyAlignment="1">
      <alignment horizontal="center" vertical="center"/>
    </xf>
    <xf numFmtId="3" fontId="2" fillId="0" borderId="0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3" fontId="2" fillId="0" borderId="2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textRotation="90" wrapText="1"/>
    </xf>
    <xf numFmtId="0" fontId="3" fillId="0" borderId="2" xfId="0" applyFont="1" applyBorder="1" applyAlignment="1">
      <alignment horizontal="center" vertical="center" textRotation="90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93F937-135A-684A-B2D9-A3CF5ECB2796}">
  <dimension ref="A1:J18"/>
  <sheetViews>
    <sheetView workbookViewId="0">
      <selection activeCell="I26" sqref="I26"/>
    </sheetView>
  </sheetViews>
  <sheetFormatPr baseColWidth="10" defaultRowHeight="16" x14ac:dyDescent="0.2"/>
  <cols>
    <col min="2" max="2" width="21.1640625" customWidth="1"/>
    <col min="4" max="4" width="30.6640625" customWidth="1"/>
    <col min="5" max="5" width="26" customWidth="1"/>
    <col min="6" max="6" width="21" style="59" customWidth="1"/>
    <col min="7" max="7" width="17" customWidth="1"/>
    <col min="8" max="9" width="26.5" style="1" customWidth="1"/>
    <col min="10" max="10" width="31.6640625" customWidth="1"/>
  </cols>
  <sheetData>
    <row r="1" spans="1:10" s="3" customFormat="1" ht="59" customHeight="1" x14ac:dyDescent="0.2">
      <c r="A1" s="2" t="s">
        <v>16</v>
      </c>
      <c r="B1" s="2" t="s">
        <v>8</v>
      </c>
      <c r="C1" s="2" t="s">
        <v>1</v>
      </c>
      <c r="D1" s="2" t="s">
        <v>5</v>
      </c>
      <c r="E1" s="2" t="s">
        <v>2</v>
      </c>
      <c r="F1" s="57" t="s">
        <v>25</v>
      </c>
      <c r="G1" s="8" t="s">
        <v>43</v>
      </c>
      <c r="H1" s="39" t="s">
        <v>26</v>
      </c>
      <c r="I1" s="39" t="s">
        <v>44</v>
      </c>
      <c r="J1" s="38" t="s">
        <v>6</v>
      </c>
    </row>
    <row r="2" spans="1:10" x14ac:dyDescent="0.2">
      <c r="A2" s="73" t="s">
        <v>24</v>
      </c>
      <c r="B2" s="74" t="s">
        <v>10</v>
      </c>
      <c r="C2" s="74" t="s">
        <v>11</v>
      </c>
      <c r="D2" s="52">
        <v>1</v>
      </c>
      <c r="E2" s="61" t="s">
        <v>27</v>
      </c>
      <c r="F2" s="62">
        <v>0.14699999999999999</v>
      </c>
      <c r="G2" s="63">
        <v>153789164</v>
      </c>
      <c r="H2" s="63">
        <v>64258</v>
      </c>
      <c r="I2" s="70">
        <v>58239</v>
      </c>
      <c r="J2" s="64">
        <v>0.42105523767591324</v>
      </c>
    </row>
    <row r="3" spans="1:10" x14ac:dyDescent="0.2">
      <c r="A3" s="73"/>
      <c r="B3" s="74"/>
      <c r="C3" s="74"/>
      <c r="D3" s="53">
        <v>2</v>
      </c>
      <c r="E3" s="55" t="s">
        <v>28</v>
      </c>
      <c r="F3" s="58">
        <v>0.1298</v>
      </c>
      <c r="G3" s="60">
        <v>71070594</v>
      </c>
      <c r="H3" s="60">
        <v>57245</v>
      </c>
      <c r="I3" s="71"/>
      <c r="J3" s="54">
        <v>0.31957705320431118</v>
      </c>
    </row>
    <row r="4" spans="1:10" x14ac:dyDescent="0.2">
      <c r="A4" s="73"/>
      <c r="B4" s="74"/>
      <c r="C4" s="74"/>
      <c r="D4" s="53">
        <v>3</v>
      </c>
      <c r="E4" s="55" t="s">
        <v>29</v>
      </c>
      <c r="F4" s="58">
        <v>0.16320000000000001</v>
      </c>
      <c r="G4" s="60">
        <v>72565847</v>
      </c>
      <c r="H4" s="60">
        <v>64521</v>
      </c>
      <c r="I4" s="71"/>
      <c r="J4" s="54">
        <v>0.42317556081168595</v>
      </c>
    </row>
    <row r="5" spans="1:10" x14ac:dyDescent="0.2">
      <c r="A5" s="73"/>
      <c r="B5" s="74"/>
      <c r="C5" s="74"/>
      <c r="D5" s="53">
        <v>4</v>
      </c>
      <c r="E5" s="55" t="s">
        <v>30</v>
      </c>
      <c r="F5" s="58">
        <v>0.1532</v>
      </c>
      <c r="G5" s="60">
        <v>74631947</v>
      </c>
      <c r="H5" s="60">
        <v>63184</v>
      </c>
      <c r="I5" s="71"/>
      <c r="J5" s="54">
        <v>0.39972778681494131</v>
      </c>
    </row>
    <row r="6" spans="1:10" x14ac:dyDescent="0.2">
      <c r="A6" s="73"/>
      <c r="B6" s="74"/>
      <c r="C6" s="75" t="s">
        <v>14</v>
      </c>
      <c r="D6" s="52">
        <v>1</v>
      </c>
      <c r="E6" s="61" t="s">
        <v>31</v>
      </c>
      <c r="F6" s="62">
        <v>0.1681</v>
      </c>
      <c r="G6" s="63">
        <v>78211927</v>
      </c>
      <c r="H6" s="63">
        <v>60847</v>
      </c>
      <c r="I6" s="70">
        <v>56688</v>
      </c>
      <c r="J6" s="64">
        <v>0.35794371873742481</v>
      </c>
    </row>
    <row r="7" spans="1:10" x14ac:dyDescent="0.2">
      <c r="A7" s="73"/>
      <c r="B7" s="74"/>
      <c r="C7" s="74"/>
      <c r="D7" s="53">
        <v>2</v>
      </c>
      <c r="E7" s="55" t="s">
        <v>32</v>
      </c>
      <c r="F7" s="58">
        <v>0.12720000000000001</v>
      </c>
      <c r="G7" s="60">
        <v>87467648</v>
      </c>
      <c r="H7" s="60">
        <v>58038</v>
      </c>
      <c r="I7" s="71"/>
      <c r="J7" s="54">
        <v>0.35235998343067371</v>
      </c>
    </row>
    <row r="8" spans="1:10" x14ac:dyDescent="0.2">
      <c r="A8" s="73"/>
      <c r="B8" s="74"/>
      <c r="C8" s="74"/>
      <c r="D8" s="53">
        <v>3</v>
      </c>
      <c r="E8" s="55" t="s">
        <v>33</v>
      </c>
      <c r="F8" s="58">
        <v>0.14080000000000001</v>
      </c>
      <c r="G8" s="60">
        <v>74450558</v>
      </c>
      <c r="H8" s="60">
        <v>63916</v>
      </c>
      <c r="I8" s="71"/>
      <c r="J8" s="54">
        <v>0.41416518328848523</v>
      </c>
    </row>
    <row r="9" spans="1:10" x14ac:dyDescent="0.2">
      <c r="A9" s="73"/>
      <c r="B9" s="74"/>
      <c r="C9" s="76"/>
      <c r="D9" s="65">
        <v>4</v>
      </c>
      <c r="E9" s="66" t="s">
        <v>34</v>
      </c>
      <c r="F9" s="67">
        <v>0.15770000000000001</v>
      </c>
      <c r="G9" s="68">
        <v>76244862</v>
      </c>
      <c r="H9" s="68">
        <v>61256</v>
      </c>
      <c r="I9" s="72"/>
      <c r="J9" s="69">
        <v>0.39237324608181468</v>
      </c>
    </row>
    <row r="10" spans="1:10" x14ac:dyDescent="0.2">
      <c r="A10" s="73"/>
      <c r="B10" s="75" t="s">
        <v>15</v>
      </c>
      <c r="C10" s="75" t="s">
        <v>11</v>
      </c>
      <c r="D10" s="52">
        <v>1</v>
      </c>
      <c r="E10" s="61" t="s">
        <v>35</v>
      </c>
      <c r="F10" s="62">
        <v>0.1196</v>
      </c>
      <c r="G10" s="63">
        <v>140721001</v>
      </c>
      <c r="H10" s="63">
        <v>65106</v>
      </c>
      <c r="I10" s="70">
        <v>60818</v>
      </c>
      <c r="J10" s="64">
        <v>0.43813576198196602</v>
      </c>
    </row>
    <row r="11" spans="1:10" x14ac:dyDescent="0.2">
      <c r="A11" s="73"/>
      <c r="B11" s="74"/>
      <c r="C11" s="74"/>
      <c r="D11" s="53">
        <v>2</v>
      </c>
      <c r="E11" s="55" t="s">
        <v>36</v>
      </c>
      <c r="F11" s="58">
        <v>0.12889999999999999</v>
      </c>
      <c r="G11" s="60">
        <v>80987335</v>
      </c>
      <c r="H11" s="60">
        <v>60661</v>
      </c>
      <c r="I11" s="71"/>
      <c r="J11" s="54">
        <v>0.3794106942770743</v>
      </c>
    </row>
    <row r="12" spans="1:10" x14ac:dyDescent="0.2">
      <c r="A12" s="73"/>
      <c r="B12" s="74"/>
      <c r="C12" s="74"/>
      <c r="D12" s="53">
        <v>3</v>
      </c>
      <c r="E12" s="55" t="s">
        <v>37</v>
      </c>
      <c r="F12" s="58">
        <v>0.13350000000000001</v>
      </c>
      <c r="G12" s="60">
        <v>110891457</v>
      </c>
      <c r="H12" s="60">
        <v>67005</v>
      </c>
      <c r="I12" s="71"/>
      <c r="J12" s="54">
        <v>0.45876250863941664</v>
      </c>
    </row>
    <row r="13" spans="1:10" x14ac:dyDescent="0.2">
      <c r="A13" s="73"/>
      <c r="B13" s="74"/>
      <c r="C13" s="76"/>
      <c r="D13" s="65">
        <v>4</v>
      </c>
      <c r="E13" s="66" t="s">
        <v>38</v>
      </c>
      <c r="F13" s="67">
        <v>0.1205</v>
      </c>
      <c r="G13" s="68">
        <v>74847953</v>
      </c>
      <c r="H13" s="68">
        <v>60819</v>
      </c>
      <c r="I13" s="72"/>
      <c r="J13" s="69">
        <v>0.38183004149759447</v>
      </c>
    </row>
    <row r="14" spans="1:10" x14ac:dyDescent="0.2">
      <c r="A14" s="73"/>
      <c r="B14" s="74"/>
      <c r="C14" s="74" t="s">
        <v>14</v>
      </c>
      <c r="D14" s="53">
        <v>1</v>
      </c>
      <c r="E14" s="55" t="s">
        <v>39</v>
      </c>
      <c r="F14" s="58">
        <v>0.1236</v>
      </c>
      <c r="G14" s="60">
        <v>69009019</v>
      </c>
      <c r="H14" s="60">
        <v>61791</v>
      </c>
      <c r="I14" s="71">
        <v>54789</v>
      </c>
      <c r="J14" s="54">
        <v>0.41670714084487998</v>
      </c>
    </row>
    <row r="15" spans="1:10" x14ac:dyDescent="0.2">
      <c r="A15" s="73"/>
      <c r="B15" s="74"/>
      <c r="C15" s="74"/>
      <c r="D15" s="53">
        <v>2</v>
      </c>
      <c r="E15" s="55" t="s">
        <v>40</v>
      </c>
      <c r="F15" s="58">
        <v>0.1149</v>
      </c>
      <c r="G15" s="60">
        <v>104990533</v>
      </c>
      <c r="H15" s="60">
        <v>58800</v>
      </c>
      <c r="I15" s="71"/>
      <c r="J15" s="54">
        <v>0.365966339079353</v>
      </c>
    </row>
    <row r="16" spans="1:10" x14ac:dyDescent="0.2">
      <c r="A16" s="73"/>
      <c r="B16" s="74"/>
      <c r="C16" s="74"/>
      <c r="D16" s="53">
        <v>3</v>
      </c>
      <c r="E16" s="55" t="s">
        <v>41</v>
      </c>
      <c r="F16" s="58">
        <v>0.1245</v>
      </c>
      <c r="G16" s="60">
        <v>218855792</v>
      </c>
      <c r="H16" s="60">
        <v>66532</v>
      </c>
      <c r="I16" s="71"/>
      <c r="J16" s="54">
        <v>0.42699872891643642</v>
      </c>
    </row>
    <row r="17" spans="1:10" s="20" customFormat="1" x14ac:dyDescent="0.2">
      <c r="A17" s="73"/>
      <c r="B17" s="76"/>
      <c r="C17" s="76"/>
      <c r="D17" s="65">
        <v>4</v>
      </c>
      <c r="E17" s="66" t="s">
        <v>42</v>
      </c>
      <c r="F17" s="67">
        <v>0.1236</v>
      </c>
      <c r="G17" s="68">
        <v>1057645</v>
      </c>
      <c r="H17" s="68">
        <v>61791</v>
      </c>
      <c r="I17" s="72"/>
      <c r="J17" s="69">
        <v>0.34528788014882122</v>
      </c>
    </row>
    <row r="18" spans="1:10" x14ac:dyDescent="0.2">
      <c r="E18" s="56"/>
    </row>
  </sheetData>
  <mergeCells count="11">
    <mergeCell ref="I2:I5"/>
    <mergeCell ref="I6:I9"/>
    <mergeCell ref="I10:I13"/>
    <mergeCell ref="I14:I17"/>
    <mergeCell ref="A2:A17"/>
    <mergeCell ref="B2:B9"/>
    <mergeCell ref="C2:C5"/>
    <mergeCell ref="C6:C9"/>
    <mergeCell ref="C10:C13"/>
    <mergeCell ref="C14:C17"/>
    <mergeCell ref="B10:B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BE985-F8BC-DE44-9CD0-AFC994969BA9}">
  <dimension ref="A1:M42"/>
  <sheetViews>
    <sheetView tabSelected="1" workbookViewId="0">
      <selection activeCell="A43" sqref="A43"/>
    </sheetView>
  </sheetViews>
  <sheetFormatPr baseColWidth="10" defaultRowHeight="16" x14ac:dyDescent="0.2"/>
  <cols>
    <col min="1" max="1" width="12.1640625" style="1" customWidth="1"/>
    <col min="2" max="2" width="20.5" style="1" customWidth="1"/>
    <col min="3" max="4" width="10.83203125" style="1"/>
    <col min="5" max="5" width="18.5" style="1" customWidth="1"/>
    <col min="6" max="6" width="10.83203125" style="33"/>
    <col min="7" max="7" width="19.1640625" style="11" customWidth="1"/>
    <col min="8" max="8" width="10.83203125" style="1"/>
    <col min="9" max="9" width="28.83203125" style="4" customWidth="1"/>
    <col min="10" max="11" width="10.83203125" style="4"/>
    <col min="12" max="12" width="26.5" style="1" customWidth="1"/>
    <col min="13" max="13" width="10.83203125" style="4"/>
  </cols>
  <sheetData>
    <row r="1" spans="1:13" ht="16" customHeight="1" x14ac:dyDescent="0.2">
      <c r="G1" s="80" t="s">
        <v>21</v>
      </c>
      <c r="H1" s="80"/>
      <c r="I1" s="80"/>
      <c r="J1" s="78" t="s">
        <v>22</v>
      </c>
      <c r="K1" s="79"/>
      <c r="L1" s="79"/>
      <c r="M1" s="79"/>
    </row>
    <row r="2" spans="1:13" s="3" customFormat="1" ht="19" customHeight="1" x14ac:dyDescent="0.2">
      <c r="A2" s="2" t="s">
        <v>16</v>
      </c>
      <c r="B2" s="2" t="s">
        <v>8</v>
      </c>
      <c r="C2" s="2" t="s">
        <v>1</v>
      </c>
      <c r="D2" s="2" t="s">
        <v>9</v>
      </c>
      <c r="E2" s="2" t="s">
        <v>5</v>
      </c>
      <c r="F2" s="28" t="s">
        <v>2</v>
      </c>
      <c r="G2" s="8" t="s">
        <v>17</v>
      </c>
      <c r="H2" s="2" t="s">
        <v>7</v>
      </c>
      <c r="I2" s="5" t="s">
        <v>23</v>
      </c>
      <c r="J2" s="37" t="s">
        <v>3</v>
      </c>
      <c r="K2" s="38" t="s">
        <v>4</v>
      </c>
      <c r="L2" s="39" t="s">
        <v>20</v>
      </c>
      <c r="M2" s="38" t="s">
        <v>6</v>
      </c>
    </row>
    <row r="3" spans="1:13" s="16" customFormat="1" x14ac:dyDescent="0.2">
      <c r="A3" s="95" t="s">
        <v>18</v>
      </c>
      <c r="B3" s="75" t="s">
        <v>10</v>
      </c>
      <c r="C3" s="75" t="s">
        <v>14</v>
      </c>
      <c r="D3" s="75" t="s">
        <v>13</v>
      </c>
      <c r="E3" s="13">
        <v>1</v>
      </c>
      <c r="F3" s="30">
        <v>2</v>
      </c>
      <c r="G3" s="14">
        <v>42980591</v>
      </c>
      <c r="H3" s="15">
        <v>98.35</v>
      </c>
      <c r="I3" s="15">
        <v>0.90659999999999996</v>
      </c>
      <c r="J3" s="81"/>
      <c r="K3" s="82"/>
      <c r="L3" s="82"/>
      <c r="M3" s="82"/>
    </row>
    <row r="4" spans="1:13" x14ac:dyDescent="0.2">
      <c r="A4" s="73"/>
      <c r="B4" s="74"/>
      <c r="C4" s="74"/>
      <c r="D4" s="74"/>
      <c r="E4" s="6">
        <v>2</v>
      </c>
      <c r="F4" s="29">
        <v>3</v>
      </c>
      <c r="G4" s="10">
        <v>28774842</v>
      </c>
      <c r="H4" s="7">
        <v>98.39</v>
      </c>
      <c r="I4" s="7">
        <v>0.92800000000000005</v>
      </c>
      <c r="J4" s="83"/>
      <c r="K4" s="84"/>
      <c r="L4" s="84"/>
      <c r="M4" s="84"/>
    </row>
    <row r="5" spans="1:13" x14ac:dyDescent="0.2">
      <c r="A5" s="73"/>
      <c r="B5" s="74" t="s">
        <v>15</v>
      </c>
      <c r="C5" s="74" t="s">
        <v>14</v>
      </c>
      <c r="D5" s="74"/>
      <c r="E5" s="6">
        <v>1</v>
      </c>
      <c r="F5" s="29">
        <v>4</v>
      </c>
      <c r="G5" s="11">
        <v>40201348</v>
      </c>
      <c r="H5" s="7">
        <v>98.57</v>
      </c>
      <c r="I5" s="7">
        <v>0.91759999999999997</v>
      </c>
      <c r="J5" s="83"/>
      <c r="K5" s="84"/>
      <c r="L5" s="84"/>
      <c r="M5" s="84"/>
    </row>
    <row r="6" spans="1:13" x14ac:dyDescent="0.2">
      <c r="A6" s="73"/>
      <c r="B6" s="74"/>
      <c r="C6" s="74"/>
      <c r="D6" s="76"/>
      <c r="E6" s="6">
        <v>2</v>
      </c>
      <c r="F6" s="29">
        <v>5</v>
      </c>
      <c r="G6" s="12">
        <v>36231529</v>
      </c>
      <c r="H6" s="7">
        <v>98.63</v>
      </c>
      <c r="I6" s="7">
        <v>0.92359999999999998</v>
      </c>
      <c r="J6" s="85"/>
      <c r="K6" s="86"/>
      <c r="L6" s="86"/>
      <c r="M6" s="86"/>
    </row>
    <row r="7" spans="1:13" x14ac:dyDescent="0.2">
      <c r="A7" s="73"/>
      <c r="B7" s="75" t="s">
        <v>10</v>
      </c>
      <c r="C7" s="75" t="s">
        <v>14</v>
      </c>
      <c r="D7" s="75" t="s">
        <v>12</v>
      </c>
      <c r="E7" s="13">
        <v>1</v>
      </c>
      <c r="F7" s="30">
        <v>7</v>
      </c>
      <c r="G7" s="42">
        <v>37275768</v>
      </c>
      <c r="H7" s="15">
        <v>98.59</v>
      </c>
      <c r="I7" s="15">
        <v>0.90329999999999999</v>
      </c>
      <c r="J7" s="43">
        <v>1.1017999999999999</v>
      </c>
      <c r="K7" s="44">
        <v>0.74760000000000004</v>
      </c>
      <c r="L7" s="89">
        <v>42262</v>
      </c>
      <c r="M7" s="91">
        <v>0.08</v>
      </c>
    </row>
    <row r="8" spans="1:13" x14ac:dyDescent="0.2">
      <c r="A8" s="73"/>
      <c r="B8" s="74"/>
      <c r="C8" s="74"/>
      <c r="D8" s="74"/>
      <c r="E8" s="17">
        <v>2</v>
      </c>
      <c r="F8" s="31">
        <v>8</v>
      </c>
      <c r="G8" s="22">
        <v>15929647</v>
      </c>
      <c r="H8" s="19">
        <v>98.28</v>
      </c>
      <c r="I8" s="19">
        <v>0.90510000000000002</v>
      </c>
      <c r="J8" s="40">
        <v>1.1202000000000001</v>
      </c>
      <c r="K8" s="35">
        <v>0.80269999999999997</v>
      </c>
      <c r="L8" s="90"/>
      <c r="M8" s="92"/>
    </row>
    <row r="9" spans="1:13" x14ac:dyDescent="0.2">
      <c r="A9" s="73"/>
      <c r="B9" s="74" t="str">
        <f>B39</f>
        <v>sgNT;SPOPmut</v>
      </c>
      <c r="C9" s="74" t="s">
        <v>14</v>
      </c>
      <c r="D9" s="74"/>
      <c r="E9" s="17">
        <v>1</v>
      </c>
      <c r="F9" s="31">
        <v>9</v>
      </c>
      <c r="G9" s="18">
        <v>51152476</v>
      </c>
      <c r="H9" s="19">
        <v>98.61</v>
      </c>
      <c r="I9" s="19">
        <v>0.91459999999999997</v>
      </c>
      <c r="J9" s="40">
        <v>1.0669</v>
      </c>
      <c r="K9" s="35">
        <v>0.54500000000000004</v>
      </c>
      <c r="L9" s="90">
        <v>41154</v>
      </c>
      <c r="M9" s="92">
        <v>7.8E-2</v>
      </c>
    </row>
    <row r="10" spans="1:13" x14ac:dyDescent="0.2">
      <c r="A10" s="96"/>
      <c r="B10" s="76"/>
      <c r="C10" s="76"/>
      <c r="D10" s="76"/>
      <c r="E10" s="24">
        <v>2</v>
      </c>
      <c r="F10" s="32">
        <v>10</v>
      </c>
      <c r="G10" s="45">
        <v>34613795</v>
      </c>
      <c r="H10" s="26">
        <v>98.61</v>
      </c>
      <c r="I10" s="26">
        <v>0.88759999999999994</v>
      </c>
      <c r="J10" s="41">
        <v>1.1344000000000001</v>
      </c>
      <c r="K10" s="36">
        <v>0.86280000000000001</v>
      </c>
      <c r="L10" s="94"/>
      <c r="M10" s="93"/>
    </row>
    <row r="11" spans="1:13" s="16" customFormat="1" ht="16" customHeight="1" x14ac:dyDescent="0.2">
      <c r="A11" s="95" t="s">
        <v>0</v>
      </c>
      <c r="B11" s="75" t="s">
        <v>10</v>
      </c>
      <c r="C11" s="75" t="s">
        <v>11</v>
      </c>
      <c r="D11" s="75" t="s">
        <v>13</v>
      </c>
      <c r="E11" s="13">
        <v>1</v>
      </c>
      <c r="F11" s="30">
        <v>1</v>
      </c>
      <c r="G11" s="14">
        <v>21573329</v>
      </c>
      <c r="H11" s="15">
        <v>98.4</v>
      </c>
      <c r="I11" s="15">
        <v>0.93320000000000003</v>
      </c>
      <c r="J11" s="81"/>
      <c r="K11" s="82"/>
      <c r="L11" s="82"/>
      <c r="M11" s="82"/>
    </row>
    <row r="12" spans="1:13" s="20" customFormat="1" x14ac:dyDescent="0.2">
      <c r="A12" s="73"/>
      <c r="B12" s="74"/>
      <c r="C12" s="74"/>
      <c r="D12" s="74"/>
      <c r="E12" s="17">
        <v>2</v>
      </c>
      <c r="F12" s="31">
        <v>3</v>
      </c>
      <c r="G12" s="18">
        <v>23095171</v>
      </c>
      <c r="H12" s="19">
        <v>98.4</v>
      </c>
      <c r="I12" s="19">
        <v>0.93100000000000005</v>
      </c>
      <c r="J12" s="83"/>
      <c r="K12" s="84"/>
      <c r="L12" s="84"/>
      <c r="M12" s="84"/>
    </row>
    <row r="13" spans="1:13" s="20" customFormat="1" x14ac:dyDescent="0.2">
      <c r="A13" s="73"/>
      <c r="B13" s="74"/>
      <c r="C13" s="74" t="s">
        <v>14</v>
      </c>
      <c r="D13" s="74"/>
      <c r="E13" s="17">
        <v>1</v>
      </c>
      <c r="F13" s="31">
        <v>7</v>
      </c>
      <c r="G13" s="21">
        <v>24468522</v>
      </c>
      <c r="H13" s="19">
        <v>98.66</v>
      </c>
      <c r="I13" s="19">
        <v>0.87329999999999997</v>
      </c>
      <c r="J13" s="83"/>
      <c r="K13" s="84"/>
      <c r="L13" s="84"/>
      <c r="M13" s="84"/>
    </row>
    <row r="14" spans="1:13" s="20" customFormat="1" x14ac:dyDescent="0.2">
      <c r="A14" s="73"/>
      <c r="B14" s="74"/>
      <c r="C14" s="74"/>
      <c r="D14" s="74"/>
      <c r="E14" s="17">
        <v>2</v>
      </c>
      <c r="F14" s="31">
        <v>9</v>
      </c>
      <c r="G14" s="22">
        <v>22564977</v>
      </c>
      <c r="H14" s="19">
        <v>98.84</v>
      </c>
      <c r="I14" s="19">
        <v>0.89290000000000003</v>
      </c>
      <c r="J14" s="83"/>
      <c r="K14" s="84"/>
      <c r="L14" s="84"/>
      <c r="M14" s="84"/>
    </row>
    <row r="15" spans="1:13" s="20" customFormat="1" x14ac:dyDescent="0.2">
      <c r="A15" s="73"/>
      <c r="B15" s="74" t="s">
        <v>15</v>
      </c>
      <c r="C15" s="74" t="s">
        <v>11</v>
      </c>
      <c r="D15" s="74"/>
      <c r="E15" s="17">
        <v>1</v>
      </c>
      <c r="F15" s="31">
        <v>13</v>
      </c>
      <c r="G15" s="18">
        <v>26804576</v>
      </c>
      <c r="H15" s="19">
        <v>99.05</v>
      </c>
      <c r="I15" s="19">
        <v>0.87929999999999997</v>
      </c>
      <c r="J15" s="83"/>
      <c r="K15" s="84"/>
      <c r="L15" s="84"/>
      <c r="M15" s="84"/>
    </row>
    <row r="16" spans="1:13" s="20" customFormat="1" x14ac:dyDescent="0.2">
      <c r="A16" s="73"/>
      <c r="B16" s="74"/>
      <c r="C16" s="74"/>
      <c r="D16" s="74"/>
      <c r="E16" s="17">
        <v>2</v>
      </c>
      <c r="F16" s="31">
        <v>15</v>
      </c>
      <c r="G16" s="18">
        <v>35358155</v>
      </c>
      <c r="H16" s="19">
        <v>98.92</v>
      </c>
      <c r="I16" s="19">
        <v>0.89049999999999996</v>
      </c>
      <c r="J16" s="83"/>
      <c r="K16" s="84"/>
      <c r="L16" s="84"/>
      <c r="M16" s="84"/>
    </row>
    <row r="17" spans="1:13" s="20" customFormat="1" x14ac:dyDescent="0.2">
      <c r="A17" s="73"/>
      <c r="B17" s="74"/>
      <c r="C17" s="74" t="s">
        <v>14</v>
      </c>
      <c r="D17" s="74"/>
      <c r="E17" s="17">
        <v>1</v>
      </c>
      <c r="F17" s="31">
        <v>21</v>
      </c>
      <c r="G17" s="18">
        <v>8470712</v>
      </c>
      <c r="H17" s="19">
        <v>98.77</v>
      </c>
      <c r="I17" s="19">
        <v>0.93500000000000005</v>
      </c>
      <c r="J17" s="83"/>
      <c r="K17" s="84"/>
      <c r="L17" s="84"/>
      <c r="M17" s="84"/>
    </row>
    <row r="18" spans="1:13" s="20" customFormat="1" x14ac:dyDescent="0.2">
      <c r="A18" s="73"/>
      <c r="B18" s="74"/>
      <c r="C18" s="74"/>
      <c r="D18" s="76"/>
      <c r="E18" s="17">
        <v>2</v>
      </c>
      <c r="F18" s="31">
        <v>22</v>
      </c>
      <c r="G18" s="18">
        <v>37059284</v>
      </c>
      <c r="H18" s="19">
        <v>98.72</v>
      </c>
      <c r="I18" s="19">
        <v>0.92400000000000004</v>
      </c>
      <c r="J18" s="85"/>
      <c r="K18" s="86"/>
      <c r="L18" s="86"/>
      <c r="M18" s="86"/>
    </row>
    <row r="19" spans="1:13" s="20" customFormat="1" x14ac:dyDescent="0.2">
      <c r="A19" s="73"/>
      <c r="B19" s="75" t="s">
        <v>10</v>
      </c>
      <c r="C19" s="75" t="s">
        <v>11</v>
      </c>
      <c r="D19" s="75" t="s">
        <v>12</v>
      </c>
      <c r="E19" s="13">
        <v>1</v>
      </c>
      <c r="F19" s="30">
        <v>4</v>
      </c>
      <c r="G19" s="46">
        <v>27954362</v>
      </c>
      <c r="H19" s="15">
        <v>98.49</v>
      </c>
      <c r="I19" s="15">
        <v>0.89980000000000004</v>
      </c>
      <c r="J19" s="43">
        <v>1.1842999999999999</v>
      </c>
      <c r="K19" s="44">
        <v>1.0595000000000001</v>
      </c>
      <c r="L19" s="89">
        <v>42784</v>
      </c>
      <c r="M19" s="91">
        <v>0.11</v>
      </c>
    </row>
    <row r="20" spans="1:13" s="20" customFormat="1" x14ac:dyDescent="0.2">
      <c r="A20" s="73"/>
      <c r="B20" s="74"/>
      <c r="C20" s="74"/>
      <c r="D20" s="74"/>
      <c r="E20" s="17">
        <v>2</v>
      </c>
      <c r="F20" s="31">
        <v>6</v>
      </c>
      <c r="G20" s="18">
        <v>25511490</v>
      </c>
      <c r="H20" s="19">
        <v>98.57</v>
      </c>
      <c r="I20" s="19">
        <v>0.89910000000000001</v>
      </c>
      <c r="J20" s="40">
        <v>1.2032</v>
      </c>
      <c r="K20" s="35">
        <v>1.2075</v>
      </c>
      <c r="L20" s="90"/>
      <c r="M20" s="92"/>
    </row>
    <row r="21" spans="1:13" s="20" customFormat="1" x14ac:dyDescent="0.2">
      <c r="A21" s="73"/>
      <c r="B21" s="74"/>
      <c r="C21" s="74" t="s">
        <v>14</v>
      </c>
      <c r="D21" s="74"/>
      <c r="E21" s="17">
        <v>1</v>
      </c>
      <c r="F21" s="31">
        <v>10</v>
      </c>
      <c r="G21" s="22">
        <v>32675080</v>
      </c>
      <c r="H21" s="19">
        <v>98.02</v>
      </c>
      <c r="I21" s="19">
        <v>0.9264</v>
      </c>
      <c r="J21" s="40">
        <v>1.4836</v>
      </c>
      <c r="K21" s="35">
        <v>1.7271000000000001</v>
      </c>
      <c r="L21" s="90">
        <v>66306</v>
      </c>
      <c r="M21" s="92">
        <v>0.18</v>
      </c>
    </row>
    <row r="22" spans="1:13" s="20" customFormat="1" x14ac:dyDescent="0.2">
      <c r="A22" s="73"/>
      <c r="B22" s="74"/>
      <c r="C22" s="74"/>
      <c r="D22" s="74"/>
      <c r="E22" s="17">
        <v>2</v>
      </c>
      <c r="F22" s="31">
        <v>12</v>
      </c>
      <c r="G22" s="22">
        <v>30499340</v>
      </c>
      <c r="H22" s="19">
        <v>98.06</v>
      </c>
      <c r="I22" s="19">
        <v>0.92979999999999996</v>
      </c>
      <c r="J22" s="40">
        <v>1.3814</v>
      </c>
      <c r="K22" s="35">
        <v>1.6949000000000001</v>
      </c>
      <c r="L22" s="90"/>
      <c r="M22" s="92"/>
    </row>
    <row r="23" spans="1:13" s="20" customFormat="1" x14ac:dyDescent="0.2">
      <c r="A23" s="73"/>
      <c r="B23" s="74" t="s">
        <v>15</v>
      </c>
      <c r="C23" s="74" t="s">
        <v>11</v>
      </c>
      <c r="D23" s="74"/>
      <c r="E23" s="17">
        <v>1</v>
      </c>
      <c r="F23" s="31">
        <v>16</v>
      </c>
      <c r="G23" s="23">
        <v>25557415</v>
      </c>
      <c r="H23" s="19">
        <v>99.3</v>
      </c>
      <c r="I23" s="19">
        <v>0.8881</v>
      </c>
      <c r="J23" s="40">
        <v>2.0209000000000001</v>
      </c>
      <c r="K23" s="35">
        <v>1.9455</v>
      </c>
      <c r="L23" s="90">
        <v>81239</v>
      </c>
      <c r="M23" s="92">
        <v>0.27</v>
      </c>
    </row>
    <row r="24" spans="1:13" s="20" customFormat="1" x14ac:dyDescent="0.2">
      <c r="A24" s="73"/>
      <c r="B24" s="74"/>
      <c r="C24" s="74"/>
      <c r="D24" s="74"/>
      <c r="E24" s="17">
        <v>2</v>
      </c>
      <c r="F24" s="31">
        <v>19</v>
      </c>
      <c r="G24" s="18">
        <v>30333524</v>
      </c>
      <c r="H24" s="19">
        <v>99.31</v>
      </c>
      <c r="I24" s="19">
        <v>0.87919999999999998</v>
      </c>
      <c r="J24" s="40">
        <v>2.1459999999999999</v>
      </c>
      <c r="K24" s="35">
        <v>1.8642000000000001</v>
      </c>
      <c r="L24" s="90"/>
      <c r="M24" s="92"/>
    </row>
    <row r="25" spans="1:13" s="20" customFormat="1" x14ac:dyDescent="0.2">
      <c r="A25" s="73"/>
      <c r="B25" s="74"/>
      <c r="C25" s="74" t="s">
        <v>14</v>
      </c>
      <c r="D25" s="74"/>
      <c r="E25" s="17">
        <v>1</v>
      </c>
      <c r="F25" s="31">
        <v>25</v>
      </c>
      <c r="G25" s="18">
        <v>33538533</v>
      </c>
      <c r="H25" s="19">
        <v>98.89</v>
      </c>
      <c r="I25" s="19">
        <v>0.87470000000000003</v>
      </c>
      <c r="J25" s="40">
        <v>1.5088999999999999</v>
      </c>
      <c r="K25" s="35">
        <v>1.6913</v>
      </c>
      <c r="L25" s="90">
        <v>63789</v>
      </c>
      <c r="M25" s="92">
        <v>0.2</v>
      </c>
    </row>
    <row r="26" spans="1:13" s="27" customFormat="1" x14ac:dyDescent="0.2">
      <c r="A26" s="96"/>
      <c r="B26" s="76"/>
      <c r="C26" s="76"/>
      <c r="D26" s="76"/>
      <c r="E26" s="24">
        <v>2</v>
      </c>
      <c r="F26" s="32">
        <v>27</v>
      </c>
      <c r="G26" s="25">
        <v>26852835</v>
      </c>
      <c r="H26" s="26">
        <v>98.81</v>
      </c>
      <c r="I26" s="26">
        <v>0.88800000000000001</v>
      </c>
      <c r="J26" s="41">
        <v>1.4716</v>
      </c>
      <c r="K26" s="36">
        <v>1.5383</v>
      </c>
      <c r="L26" s="94"/>
      <c r="M26" s="93"/>
    </row>
    <row r="27" spans="1:13" ht="16" customHeight="1" x14ac:dyDescent="0.2">
      <c r="A27" s="95" t="s">
        <v>19</v>
      </c>
      <c r="B27" s="77" t="s">
        <v>10</v>
      </c>
      <c r="C27" s="77" t="s">
        <v>11</v>
      </c>
      <c r="D27" s="77" t="s">
        <v>13</v>
      </c>
      <c r="E27" s="6">
        <v>1</v>
      </c>
      <c r="F27" s="29">
        <v>8</v>
      </c>
      <c r="G27" s="9">
        <v>26939330</v>
      </c>
      <c r="H27" s="50">
        <v>98.39</v>
      </c>
      <c r="I27" s="34">
        <v>0.93859999999999999</v>
      </c>
      <c r="J27" s="87"/>
      <c r="K27" s="88"/>
      <c r="L27" s="88"/>
      <c r="M27" s="88"/>
    </row>
    <row r="28" spans="1:13" x14ac:dyDescent="0.2">
      <c r="A28" s="73"/>
      <c r="B28" s="77"/>
      <c r="C28" s="77"/>
      <c r="D28" s="77"/>
      <c r="E28" s="6">
        <v>2</v>
      </c>
      <c r="F28" s="29">
        <v>9</v>
      </c>
      <c r="G28" s="9">
        <v>8458212</v>
      </c>
      <c r="H28" s="50">
        <v>98.35</v>
      </c>
      <c r="I28" s="47">
        <v>0.94089999999999996</v>
      </c>
      <c r="J28" s="87"/>
      <c r="K28" s="88"/>
      <c r="L28" s="88"/>
      <c r="M28" s="88"/>
    </row>
    <row r="29" spans="1:13" x14ac:dyDescent="0.2">
      <c r="A29" s="73"/>
      <c r="B29" s="77"/>
      <c r="C29" s="77" t="s">
        <v>14</v>
      </c>
      <c r="D29" s="77"/>
      <c r="E29" s="6">
        <v>1</v>
      </c>
      <c r="F29" s="29">
        <v>10</v>
      </c>
      <c r="G29" s="9">
        <v>7442275</v>
      </c>
      <c r="H29" s="7">
        <v>98.09</v>
      </c>
      <c r="I29" s="34">
        <v>0.93530000000000002</v>
      </c>
      <c r="J29" s="87"/>
      <c r="K29" s="88"/>
      <c r="L29" s="88"/>
      <c r="M29" s="88"/>
    </row>
    <row r="30" spans="1:13" x14ac:dyDescent="0.2">
      <c r="A30" s="73"/>
      <c r="B30" s="77"/>
      <c r="C30" s="77"/>
      <c r="D30" s="77"/>
      <c r="E30" s="6">
        <v>2</v>
      </c>
      <c r="F30" s="29">
        <v>11</v>
      </c>
      <c r="G30" s="10">
        <v>10452737</v>
      </c>
      <c r="H30" s="7">
        <v>98.06</v>
      </c>
      <c r="I30" s="34">
        <v>0.93510000000000004</v>
      </c>
      <c r="J30" s="87"/>
      <c r="K30" s="88"/>
      <c r="L30" s="88"/>
      <c r="M30" s="88"/>
    </row>
    <row r="31" spans="1:13" x14ac:dyDescent="0.2">
      <c r="A31" s="73"/>
      <c r="B31" s="77" t="s">
        <v>15</v>
      </c>
      <c r="C31" s="77" t="s">
        <v>11</v>
      </c>
      <c r="D31" s="77"/>
      <c r="E31" s="6">
        <v>1</v>
      </c>
      <c r="F31" s="29">
        <v>21</v>
      </c>
      <c r="G31" s="9">
        <v>20084179</v>
      </c>
      <c r="H31" s="7">
        <v>98.42</v>
      </c>
      <c r="I31" s="34">
        <v>0.93520000000000003</v>
      </c>
      <c r="J31" s="87"/>
      <c r="K31" s="88"/>
      <c r="L31" s="88"/>
      <c r="M31" s="88"/>
    </row>
    <row r="32" spans="1:13" x14ac:dyDescent="0.2">
      <c r="A32" s="73"/>
      <c r="B32" s="77"/>
      <c r="C32" s="77"/>
      <c r="D32" s="77"/>
      <c r="E32" s="6">
        <v>2</v>
      </c>
      <c r="F32" s="29">
        <v>22</v>
      </c>
      <c r="G32" s="9">
        <v>71455344</v>
      </c>
      <c r="H32" s="7">
        <v>98.4</v>
      </c>
      <c r="I32" s="34">
        <v>0.92610000000000003</v>
      </c>
      <c r="J32" s="87"/>
      <c r="K32" s="88"/>
      <c r="L32" s="88"/>
      <c r="M32" s="88"/>
    </row>
    <row r="33" spans="1:13" x14ac:dyDescent="0.2">
      <c r="A33" s="73"/>
      <c r="B33" s="77"/>
      <c r="C33" s="77" t="s">
        <v>14</v>
      </c>
      <c r="D33" s="77"/>
      <c r="E33" s="6">
        <v>1</v>
      </c>
      <c r="F33" s="29">
        <v>23</v>
      </c>
      <c r="G33" s="12">
        <v>8171846</v>
      </c>
      <c r="H33" s="6">
        <v>97.68</v>
      </c>
      <c r="I33" s="34">
        <v>0.93</v>
      </c>
      <c r="J33" s="87"/>
      <c r="K33" s="88"/>
      <c r="L33" s="88"/>
      <c r="M33" s="88"/>
    </row>
    <row r="34" spans="1:13" x14ac:dyDescent="0.2">
      <c r="A34" s="73"/>
      <c r="B34" s="77"/>
      <c r="C34" s="77"/>
      <c r="D34" s="74"/>
      <c r="E34" s="6">
        <v>2</v>
      </c>
      <c r="F34" s="29">
        <v>25</v>
      </c>
      <c r="G34" s="9">
        <v>15102179</v>
      </c>
      <c r="H34" s="7">
        <v>98.53</v>
      </c>
      <c r="I34" s="34">
        <v>0.92</v>
      </c>
      <c r="J34" s="87"/>
      <c r="K34" s="88"/>
      <c r="L34" s="88"/>
      <c r="M34" s="88"/>
    </row>
    <row r="35" spans="1:13" s="16" customFormat="1" x14ac:dyDescent="0.2">
      <c r="A35" s="73"/>
      <c r="B35" s="75" t="s">
        <v>10</v>
      </c>
      <c r="C35" s="75" t="s">
        <v>11</v>
      </c>
      <c r="D35" s="75" t="s">
        <v>12</v>
      </c>
      <c r="E35" s="13">
        <v>1</v>
      </c>
      <c r="F35" s="30">
        <v>2</v>
      </c>
      <c r="G35" s="46">
        <v>17110608</v>
      </c>
      <c r="H35" s="15">
        <v>99</v>
      </c>
      <c r="I35" s="48">
        <v>0.8972</v>
      </c>
      <c r="J35" s="43">
        <v>1.4430000000000001</v>
      </c>
      <c r="K35" s="44">
        <v>1.1124000000000001</v>
      </c>
      <c r="L35" s="89">
        <v>71228</v>
      </c>
      <c r="M35" s="91">
        <v>0.67</v>
      </c>
    </row>
    <row r="36" spans="1:13" s="20" customFormat="1" x14ac:dyDescent="0.2">
      <c r="A36" s="73"/>
      <c r="B36" s="74"/>
      <c r="C36" s="74"/>
      <c r="D36" s="74"/>
      <c r="E36" s="17">
        <v>2</v>
      </c>
      <c r="F36" s="31">
        <v>3</v>
      </c>
      <c r="G36" s="21">
        <v>1502463</v>
      </c>
      <c r="H36" s="51">
        <v>98.68</v>
      </c>
      <c r="I36" s="49">
        <v>0.91959999999999997</v>
      </c>
      <c r="J36" s="40">
        <v>1.2383</v>
      </c>
      <c r="K36" s="35">
        <v>1.0405</v>
      </c>
      <c r="L36" s="90"/>
      <c r="M36" s="92"/>
    </row>
    <row r="37" spans="1:13" s="20" customFormat="1" x14ac:dyDescent="0.2">
      <c r="A37" s="73"/>
      <c r="B37" s="74"/>
      <c r="C37" s="74" t="s">
        <v>14</v>
      </c>
      <c r="D37" s="74"/>
      <c r="E37" s="17">
        <v>1</v>
      </c>
      <c r="F37" s="31">
        <v>4</v>
      </c>
      <c r="G37" s="22">
        <v>14074576</v>
      </c>
      <c r="H37" s="19">
        <v>98.75</v>
      </c>
      <c r="I37" s="35">
        <v>0.90980000000000005</v>
      </c>
      <c r="J37" s="40">
        <v>1.4904999999999999</v>
      </c>
      <c r="K37" s="35">
        <v>1.1276999999999999</v>
      </c>
      <c r="L37" s="90">
        <v>72402</v>
      </c>
      <c r="M37" s="92">
        <v>0.71</v>
      </c>
    </row>
    <row r="38" spans="1:13" s="20" customFormat="1" x14ac:dyDescent="0.2">
      <c r="A38" s="73"/>
      <c r="B38" s="74"/>
      <c r="C38" s="74"/>
      <c r="D38" s="74"/>
      <c r="E38" s="17">
        <v>2</v>
      </c>
      <c r="F38" s="31">
        <v>5</v>
      </c>
      <c r="G38" s="22">
        <v>10864675</v>
      </c>
      <c r="H38" s="19">
        <v>98.86</v>
      </c>
      <c r="I38" s="35">
        <v>0.90859999999999996</v>
      </c>
      <c r="J38" s="40">
        <v>1.44</v>
      </c>
      <c r="K38" s="35">
        <v>1.0797000000000001</v>
      </c>
      <c r="L38" s="90"/>
      <c r="M38" s="92"/>
    </row>
    <row r="39" spans="1:13" s="20" customFormat="1" x14ac:dyDescent="0.2">
      <c r="A39" s="73"/>
      <c r="B39" s="74" t="s">
        <v>15</v>
      </c>
      <c r="C39" s="74" t="s">
        <v>11</v>
      </c>
      <c r="D39" s="74"/>
      <c r="E39" s="17">
        <v>1</v>
      </c>
      <c r="F39" s="31">
        <v>14</v>
      </c>
      <c r="G39" s="23">
        <v>16345330</v>
      </c>
      <c r="H39" s="19">
        <v>98.91</v>
      </c>
      <c r="I39" s="35">
        <v>0.92749999999999999</v>
      </c>
      <c r="J39" s="40">
        <v>1.1526000000000001</v>
      </c>
      <c r="K39" s="35">
        <v>0.8629</v>
      </c>
      <c r="L39" s="90">
        <v>76680</v>
      </c>
      <c r="M39" s="92">
        <v>0.57999999999999996</v>
      </c>
    </row>
    <row r="40" spans="1:13" s="20" customFormat="1" x14ac:dyDescent="0.2">
      <c r="A40" s="73"/>
      <c r="B40" s="74"/>
      <c r="C40" s="74"/>
      <c r="D40" s="74"/>
      <c r="E40" s="17">
        <v>2</v>
      </c>
      <c r="F40" s="31">
        <v>15</v>
      </c>
      <c r="G40" s="21">
        <v>13675247</v>
      </c>
      <c r="H40" s="19">
        <v>99</v>
      </c>
      <c r="I40" s="35">
        <v>0.91539999999999999</v>
      </c>
      <c r="J40" s="40">
        <v>1.1903999999999999</v>
      </c>
      <c r="K40" s="35">
        <v>0.92889999999999995</v>
      </c>
      <c r="L40" s="90"/>
      <c r="M40" s="92"/>
    </row>
    <row r="41" spans="1:13" s="20" customFormat="1" x14ac:dyDescent="0.2">
      <c r="A41" s="73"/>
      <c r="B41" s="74"/>
      <c r="C41" s="74" t="s">
        <v>14</v>
      </c>
      <c r="D41" s="74"/>
      <c r="E41" s="17">
        <v>1</v>
      </c>
      <c r="F41" s="31">
        <v>16</v>
      </c>
      <c r="G41" s="18">
        <v>11816049</v>
      </c>
      <c r="H41" s="35">
        <v>99.16</v>
      </c>
      <c r="I41" s="35">
        <v>0.92</v>
      </c>
      <c r="J41" s="40">
        <v>1.38</v>
      </c>
      <c r="K41" s="35">
        <v>1.1299999999999999</v>
      </c>
      <c r="L41" s="90">
        <v>71784</v>
      </c>
      <c r="M41" s="92">
        <v>0.65</v>
      </c>
    </row>
    <row r="42" spans="1:13" s="27" customFormat="1" x14ac:dyDescent="0.2">
      <c r="A42" s="96"/>
      <c r="B42" s="76"/>
      <c r="C42" s="76"/>
      <c r="D42" s="76"/>
      <c r="E42" s="24">
        <v>2</v>
      </c>
      <c r="F42" s="32">
        <v>18</v>
      </c>
      <c r="G42" s="25">
        <v>10600288</v>
      </c>
      <c r="H42" s="26">
        <v>98.89</v>
      </c>
      <c r="I42" s="36">
        <v>0.87</v>
      </c>
      <c r="J42" s="41">
        <v>1.26</v>
      </c>
      <c r="K42" s="36">
        <v>0.97</v>
      </c>
      <c r="L42" s="94"/>
      <c r="M42" s="93"/>
    </row>
  </sheetData>
  <mergeCells count="66">
    <mergeCell ref="A3:A10"/>
    <mergeCell ref="L7:L8"/>
    <mergeCell ref="L9:L10"/>
    <mergeCell ref="M7:M8"/>
    <mergeCell ref="M9:M10"/>
    <mergeCell ref="B3:B4"/>
    <mergeCell ref="B5:B6"/>
    <mergeCell ref="B7:B8"/>
    <mergeCell ref="B9:B10"/>
    <mergeCell ref="C3:C4"/>
    <mergeCell ref="C5:C6"/>
    <mergeCell ref="C7:C8"/>
    <mergeCell ref="C9:C10"/>
    <mergeCell ref="A11:A26"/>
    <mergeCell ref="B11:B14"/>
    <mergeCell ref="C11:C12"/>
    <mergeCell ref="B19:B22"/>
    <mergeCell ref="C19:C20"/>
    <mergeCell ref="C13:C14"/>
    <mergeCell ref="B15:B18"/>
    <mergeCell ref="C15:C16"/>
    <mergeCell ref="C17:C18"/>
    <mergeCell ref="C21:C22"/>
    <mergeCell ref="B23:B26"/>
    <mergeCell ref="C23:C24"/>
    <mergeCell ref="A27:A42"/>
    <mergeCell ref="B27:B30"/>
    <mergeCell ref="C27:C28"/>
    <mergeCell ref="C29:C30"/>
    <mergeCell ref="C37:C38"/>
    <mergeCell ref="B31:B34"/>
    <mergeCell ref="C31:C32"/>
    <mergeCell ref="C33:C34"/>
    <mergeCell ref="B35:B38"/>
    <mergeCell ref="C35:C36"/>
    <mergeCell ref="C41:C42"/>
    <mergeCell ref="L23:L24"/>
    <mergeCell ref="M23:M24"/>
    <mergeCell ref="C25:C26"/>
    <mergeCell ref="L19:L20"/>
    <mergeCell ref="M19:M20"/>
    <mergeCell ref="D19:D26"/>
    <mergeCell ref="L25:L26"/>
    <mergeCell ref="M25:M26"/>
    <mergeCell ref="L21:L22"/>
    <mergeCell ref="M21:M22"/>
    <mergeCell ref="B39:B42"/>
    <mergeCell ref="C39:C40"/>
    <mergeCell ref="L39:L40"/>
    <mergeCell ref="M39:M40"/>
    <mergeCell ref="D35:D42"/>
    <mergeCell ref="L37:L38"/>
    <mergeCell ref="M37:M38"/>
    <mergeCell ref="L41:L42"/>
    <mergeCell ref="D27:D34"/>
    <mergeCell ref="J1:M1"/>
    <mergeCell ref="G1:I1"/>
    <mergeCell ref="J11:M18"/>
    <mergeCell ref="J3:M6"/>
    <mergeCell ref="J27:M34"/>
    <mergeCell ref="D3:D6"/>
    <mergeCell ref="D7:D10"/>
    <mergeCell ref="D11:D18"/>
    <mergeCell ref="L35:L36"/>
    <mergeCell ref="M35:M36"/>
    <mergeCell ref="M41:M4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TAC-seq metrics</vt:lpstr>
      <vt:lpstr>ChIP-seq metr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6-24T20:38:57Z</dcterms:created>
  <dcterms:modified xsi:type="dcterms:W3CDTF">2020-07-06T20:11:52Z</dcterms:modified>
</cp:coreProperties>
</file>